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70"/>
  </bookViews>
  <sheets>
    <sheet name="单车事故数据" sheetId="5" r:id="rId1"/>
  </sheets>
  <calcPr calcId="144525"/>
</workbook>
</file>

<file path=xl/sharedStrings.xml><?xml version="1.0" encoding="utf-8"?>
<sst xmlns="http://schemas.openxmlformats.org/spreadsheetml/2006/main" count="60" uniqueCount="30">
  <si>
    <t>r1</t>
  </si>
  <si>
    <t>r2</t>
  </si>
  <si>
    <t>r3</t>
  </si>
  <si>
    <t>r4</t>
  </si>
  <si>
    <t>r5</t>
  </si>
  <si>
    <t>r6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i1</t>
  </si>
  <si>
    <t>i2</t>
  </si>
  <si>
    <t>i3</t>
  </si>
  <si>
    <t>i4</t>
  </si>
  <si>
    <t>i5</t>
  </si>
  <si>
    <t>i6</t>
  </si>
  <si>
    <t>i7</t>
  </si>
  <si>
    <t>i8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3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7" applyNumberFormat="0" applyAlignment="0" applyProtection="0">
      <alignment vertical="center"/>
    </xf>
    <xf numFmtId="0" fontId="15" fillId="11" borderId="2" applyNumberFormat="0" applyAlignment="0" applyProtection="0">
      <alignment vertical="center"/>
    </xf>
    <xf numFmtId="0" fontId="16" fillId="12" borderId="8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colors>
    <mruColors>
      <color rgb="00FFFF00"/>
      <color rgb="00F2DCDB"/>
      <color rgb="00EBF1DE"/>
      <color rgb="00C5D9F1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31"/>
  <sheetViews>
    <sheetView tabSelected="1" view="pageLayout" zoomScale="70" zoomScaleSheetLayoutView="60" zoomScaleNormal="100" showWhiteSpace="0" workbookViewId="0">
      <selection activeCell="I12" sqref="I12"/>
    </sheetView>
  </sheetViews>
  <sheetFormatPr defaultColWidth="8.72727272727273" defaultRowHeight="14"/>
  <cols>
    <col min="1" max="16384" width="8.72727272727273" style="1"/>
  </cols>
  <sheetData>
    <row r="1" spans="1:31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  <c r="H1" s="2" t="s">
        <v>6</v>
      </c>
      <c r="I1" s="2" t="s">
        <v>7</v>
      </c>
      <c r="J1" s="3" t="s">
        <v>8</v>
      </c>
      <c r="K1" s="2" t="s">
        <v>9</v>
      </c>
      <c r="L1" s="2" t="s">
        <v>10</v>
      </c>
      <c r="M1" s="3" t="s">
        <v>11</v>
      </c>
      <c r="N1" s="4" t="s">
        <v>12</v>
      </c>
      <c r="O1" s="3" t="s">
        <v>13</v>
      </c>
      <c r="P1" s="3" t="s">
        <v>14</v>
      </c>
      <c r="Q1" s="3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4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</row>
    <row r="2" s="1" customFormat="1" spans="1:31">
      <c r="A2" s="2" t="s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</row>
    <row r="3" s="1" customFormat="1" spans="1:31">
      <c r="A3" s="2" t="s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</row>
    <row r="4" s="1" customFormat="1" spans="1:31">
      <c r="A4" s="2" t="s">
        <v>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</row>
    <row r="5" s="1" customFormat="1" spans="1:31">
      <c r="A5" s="2" t="s">
        <v>3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</row>
    <row r="6" s="1" customFormat="1" spans="1:31">
      <c r="A6" s="2" t="s">
        <v>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</row>
    <row r="7" s="1" customFormat="1" ht="41.5" customHeight="1" spans="1:31">
      <c r="A7" s="3" t="s">
        <v>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</row>
    <row r="8" s="1" customFormat="1" spans="1:31">
      <c r="A8" s="2" t="s">
        <v>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13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</row>
    <row r="9" s="1" customFormat="1" spans="1:31">
      <c r="A9" s="2" t="s">
        <v>7</v>
      </c>
      <c r="B9" s="1">
        <v>0</v>
      </c>
      <c r="C9" s="1">
        <v>0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32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13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</row>
    <row r="10" s="1" customFormat="1" ht="27.5" customHeight="1" spans="1:31">
      <c r="A10" s="2" t="s">
        <v>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5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2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</row>
    <row r="11" s="1" customFormat="1" spans="1:31">
      <c r="A11" s="2" t="s">
        <v>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3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</row>
    <row r="12" s="1" customFormat="1" spans="1:31">
      <c r="A12" s="2" t="s">
        <v>1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</row>
    <row r="13" s="1" customFormat="1" ht="40.5" customHeight="1" spans="1:31">
      <c r="A13" s="2" t="s">
        <v>11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2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</row>
    <row r="14" s="1" customFormat="1" ht="19.5" customHeight="1" spans="1:31">
      <c r="A14" s="2" t="s">
        <v>12</v>
      </c>
      <c r="B14" s="1">
        <v>9</v>
      </c>
      <c r="C14" s="1">
        <v>47</v>
      </c>
      <c r="D14" s="1">
        <v>1</v>
      </c>
      <c r="E14" s="1">
        <v>1</v>
      </c>
      <c r="F14" s="1">
        <v>1</v>
      </c>
      <c r="G14" s="1">
        <v>5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</row>
    <row r="15" spans="1:31">
      <c r="A15" s="2" t="s">
        <v>13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3</v>
      </c>
      <c r="O15" s="1">
        <v>0</v>
      </c>
      <c r="P15" s="1">
        <v>0</v>
      </c>
      <c r="Q15" s="1">
        <v>0</v>
      </c>
      <c r="R15" s="1">
        <v>0</v>
      </c>
      <c r="S15" s="1">
        <v>1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</row>
    <row r="16" spans="1:31">
      <c r="A16" s="2" t="s">
        <v>1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2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</row>
    <row r="17" spans="1:31">
      <c r="A17" s="2" t="s">
        <v>1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2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</row>
    <row r="18" s="1" customFormat="1" ht="20" customHeight="1" spans="1:31">
      <c r="A18" s="2" t="s">
        <v>16</v>
      </c>
      <c r="B18" s="1">
        <v>0</v>
      </c>
      <c r="C18" s="1">
        <v>0</v>
      </c>
      <c r="D18" s="1">
        <v>0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24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6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</row>
    <row r="19" s="1" customFormat="1" spans="1:31">
      <c r="A19" s="2" t="s">
        <v>17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2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</row>
    <row r="20" s="1" customFormat="1" ht="13.5" customHeight="1" spans="1:31">
      <c r="A20" s="2" t="s">
        <v>18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18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6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</row>
    <row r="21" s="1" customFormat="1" spans="1:31">
      <c r="A21" s="2" t="s">
        <v>19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11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1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</row>
    <row r="22" spans="1:31">
      <c r="A22" s="2" t="s">
        <v>2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1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</row>
    <row r="23" s="1" customFormat="1" spans="1:31">
      <c r="A23" s="2" t="s">
        <v>21</v>
      </c>
      <c r="B23" s="1">
        <v>4</v>
      </c>
      <c r="C23" s="1">
        <v>11</v>
      </c>
      <c r="D23" s="1">
        <v>0</v>
      </c>
      <c r="E23" s="1">
        <v>0</v>
      </c>
      <c r="F23" s="1">
        <v>0</v>
      </c>
      <c r="G23" s="1">
        <v>3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</row>
    <row r="24" s="1" customFormat="1" spans="1:31">
      <c r="A24" s="3" t="s">
        <v>2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20</v>
      </c>
      <c r="Z24" s="1">
        <v>31</v>
      </c>
      <c r="AA24" s="1">
        <v>22</v>
      </c>
      <c r="AB24" s="1">
        <v>0</v>
      </c>
      <c r="AC24" s="1">
        <v>0</v>
      </c>
      <c r="AD24" s="1">
        <v>0</v>
      </c>
      <c r="AE24" s="1">
        <v>0</v>
      </c>
    </row>
    <row r="25" s="1" customFormat="1" spans="1:31">
      <c r="A25" s="3" t="s">
        <v>2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22</v>
      </c>
      <c r="J25" s="1">
        <v>0</v>
      </c>
      <c r="K25" s="1">
        <v>1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</row>
    <row r="26" s="1" customFormat="1" ht="26" customHeight="1" spans="1:31">
      <c r="A26" s="3" t="s">
        <v>24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11</v>
      </c>
      <c r="I26" s="1">
        <v>41</v>
      </c>
      <c r="J26" s="1">
        <v>6</v>
      </c>
      <c r="K26" s="1">
        <v>3</v>
      </c>
      <c r="L26" s="1">
        <v>1</v>
      </c>
      <c r="M26" s="1">
        <v>3</v>
      </c>
      <c r="N26" s="1">
        <v>14</v>
      </c>
      <c r="O26" s="1">
        <v>0</v>
      </c>
      <c r="P26" s="1">
        <v>3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</row>
    <row r="27" s="1" customFormat="1" ht="21" customHeight="1" spans="1:31">
      <c r="A27" s="3" t="s">
        <v>25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28</v>
      </c>
      <c r="S27" s="1">
        <v>3</v>
      </c>
      <c r="T27" s="1">
        <v>23</v>
      </c>
      <c r="U27" s="1">
        <v>7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</row>
    <row r="28" spans="1:31">
      <c r="A28" s="3" t="s">
        <v>26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24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8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</row>
    <row r="29" spans="1:31">
      <c r="A29" s="3" t="s">
        <v>27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27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7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</row>
    <row r="30" spans="1:31">
      <c r="A30" s="3" t="s">
        <v>28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44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13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</row>
    <row r="31" spans="1:31">
      <c r="A31" s="3" t="s">
        <v>29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34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6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</row>
  </sheetData>
  <conditionalFormatting sqref="CA28:IV28 AG2:IV14 AG23:IV27 AG18:IV21 A24:A31">
    <cfRule type="colorScale" priority="2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A28:IV31 AG2:IV14 AG23:IV27 AG18:IV21 A24:A31">
    <cfRule type="colorScale" priority="3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G28:BZ31">
    <cfRule type="colorScale" priority="3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A28:IV31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6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单车事故数据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姜坤</cp:lastModifiedBy>
  <dcterms:created xsi:type="dcterms:W3CDTF">2006-09-13T11:21:00Z</dcterms:created>
  <dcterms:modified xsi:type="dcterms:W3CDTF">2024-03-25T08:1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501988AAD544388F99964C27DCD24F</vt:lpwstr>
  </property>
  <property fmtid="{D5CDD505-2E9C-101B-9397-08002B2CF9AE}" pid="3" name="KSOProductBuildVer">
    <vt:lpwstr>2052-11.1.0.12358</vt:lpwstr>
  </property>
</Properties>
</file>